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chemia/Documents/papers on the way/OFT/datasource/"/>
    </mc:Choice>
  </mc:AlternateContent>
  <xr:revisionPtr revIDLastSave="0" documentId="13_ncr:1_{6F7F57AC-8ED5-C147-9144-7505EB8D1F5C}" xr6:coauthVersionLast="36" xr6:coauthVersionMax="36" xr10:uidLastSave="{00000000-0000-0000-0000-000000000000}"/>
  <bookViews>
    <workbookView xWindow="1180" yWindow="1460" windowWidth="27240" windowHeight="15220" xr2:uid="{57EBFACF-4B13-4946-8640-953BE90F4014}"/>
  </bookViews>
  <sheets>
    <sheet name="klf2a H2B GFP" sheetId="2" r:id="rId1"/>
    <sheet name="tp1 dGFP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" i="2" l="1"/>
  <c r="H13" i="2"/>
  <c r="H12" i="2"/>
  <c r="G12" i="2"/>
  <c r="C15" i="2" l="1"/>
  <c r="F12" i="2"/>
  <c r="F13" i="2" s="1"/>
  <c r="E12" i="2"/>
  <c r="D12" i="2"/>
  <c r="C12" i="2"/>
  <c r="E15" i="2"/>
  <c r="C15" i="1"/>
  <c r="D13" i="2" l="1"/>
  <c r="G15" i="1"/>
  <c r="E15" i="1"/>
  <c r="H12" i="1"/>
  <c r="G12" i="1"/>
  <c r="G13" i="1" s="1"/>
  <c r="F12" i="1"/>
  <c r="E12" i="1"/>
  <c r="E13" i="1" s="1"/>
  <c r="D12" i="1"/>
  <c r="C12" i="1"/>
  <c r="C13" i="1" s="1"/>
</calcChain>
</file>

<file path=xl/sharedStrings.xml><?xml version="1.0" encoding="utf-8"?>
<sst xmlns="http://schemas.openxmlformats.org/spreadsheetml/2006/main" count="40" uniqueCount="17">
  <si>
    <t>average 72hpf</t>
  </si>
  <si>
    <t>average 96hpf</t>
  </si>
  <si>
    <t>average 120hpf</t>
  </si>
  <si>
    <t>posterior</t>
  </si>
  <si>
    <t>anterior</t>
  </si>
  <si>
    <t>fish1</t>
  </si>
  <si>
    <t>fish2</t>
  </si>
  <si>
    <t>fish3</t>
  </si>
  <si>
    <t>fish4</t>
  </si>
  <si>
    <t>fish5</t>
  </si>
  <si>
    <t>fish6</t>
  </si>
  <si>
    <t>average</t>
  </si>
  <si>
    <t>ttest</t>
  </si>
  <si>
    <t>ratio post/ant</t>
  </si>
  <si>
    <t>fluorescent intensity klf2a reporter (GFP/mCherry)</t>
  </si>
  <si>
    <t>fluorescent intensity notch reporter (GFP/background)</t>
  </si>
  <si>
    <t>these values are averages of intensities from 3 cells on each valve (so 6 cells in tot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00"/>
    <numFmt numFmtId="167" formatCode="0.0000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/>
    <xf numFmtId="164" fontId="0" fillId="0" borderId="0" xfId="0" applyNumberFormat="1"/>
    <xf numFmtId="0" fontId="2" fillId="0" borderId="0" xfId="0" applyFont="1"/>
    <xf numFmtId="165" fontId="0" fillId="0" borderId="0" xfId="0" applyNumberFormat="1"/>
    <xf numFmtId="166" fontId="0" fillId="0" borderId="0" xfId="0" applyNumberFormat="1"/>
    <xf numFmtId="2" fontId="0" fillId="0" borderId="0" xfId="0" applyNumberFormat="1"/>
    <xf numFmtId="167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5C555-52E4-E141-9E7A-191A4FED6604}">
  <dimension ref="A1:H15"/>
  <sheetViews>
    <sheetView tabSelected="1" workbookViewId="0">
      <selection activeCell="G19" sqref="G19"/>
    </sheetView>
  </sheetViews>
  <sheetFormatPr baseColWidth="10" defaultRowHeight="16" x14ac:dyDescent="0.2"/>
  <cols>
    <col min="2" max="2" width="12.5" bestFit="1" customWidth="1"/>
  </cols>
  <sheetData>
    <row r="1" spans="1:8" x14ac:dyDescent="0.2">
      <c r="A1" s="3" t="s">
        <v>14</v>
      </c>
      <c r="E1" t="s">
        <v>16</v>
      </c>
    </row>
    <row r="3" spans="1:8" x14ac:dyDescent="0.2">
      <c r="C3" s="8" t="s">
        <v>0</v>
      </c>
      <c r="D3" s="8"/>
      <c r="E3" s="8" t="s">
        <v>1</v>
      </c>
      <c r="F3" s="8"/>
      <c r="G3" s="8" t="s">
        <v>2</v>
      </c>
      <c r="H3" s="8"/>
    </row>
    <row r="4" spans="1:8" x14ac:dyDescent="0.2">
      <c r="C4" s="1" t="s">
        <v>4</v>
      </c>
      <c r="D4" s="1" t="s">
        <v>3</v>
      </c>
      <c r="E4" s="1" t="s">
        <v>4</v>
      </c>
      <c r="F4" s="1" t="s">
        <v>3</v>
      </c>
      <c r="G4" s="1" t="s">
        <v>4</v>
      </c>
      <c r="H4" s="1" t="s">
        <v>3</v>
      </c>
    </row>
    <row r="5" spans="1:8" x14ac:dyDescent="0.2">
      <c r="B5" t="s">
        <v>5</v>
      </c>
      <c r="C5" s="6">
        <v>1.9636403051035778</v>
      </c>
      <c r="D5" s="6">
        <v>0.85357773593767983</v>
      </c>
      <c r="E5" s="6">
        <v>1.0280963582707157</v>
      </c>
      <c r="F5" s="6">
        <v>1.413817616254619</v>
      </c>
      <c r="G5" s="6">
        <v>1.6542192983672233</v>
      </c>
      <c r="H5" s="6">
        <v>4.6186809627303687</v>
      </c>
    </row>
    <row r="6" spans="1:8" x14ac:dyDescent="0.2">
      <c r="B6" t="s">
        <v>6</v>
      </c>
      <c r="C6" s="6">
        <v>1.0682810609559721</v>
      </c>
      <c r="D6" s="6">
        <v>0.59548411787217759</v>
      </c>
      <c r="E6" s="6">
        <v>1.5146198605722627</v>
      </c>
      <c r="F6" s="6">
        <v>2.3602414071863529</v>
      </c>
      <c r="G6" s="6">
        <v>1.6561709276997596</v>
      </c>
      <c r="H6" s="6">
        <v>3.1100999507668337</v>
      </c>
    </row>
    <row r="7" spans="1:8" x14ac:dyDescent="0.2">
      <c r="B7" t="s">
        <v>7</v>
      </c>
      <c r="C7" s="6">
        <v>1.7849072586228953</v>
      </c>
      <c r="D7" s="6">
        <v>0.66942013059710315</v>
      </c>
      <c r="E7" s="6">
        <v>0.56603022293971617</v>
      </c>
      <c r="F7" s="6">
        <v>1.3598528130219742</v>
      </c>
      <c r="G7" s="6">
        <v>1.2715942853553401</v>
      </c>
      <c r="H7" s="6">
        <v>2.5915119081278872</v>
      </c>
    </row>
    <row r="8" spans="1:8" x14ac:dyDescent="0.2">
      <c r="B8" t="s">
        <v>8</v>
      </c>
      <c r="C8" s="6">
        <v>1.6331323788492604</v>
      </c>
      <c r="D8" s="6">
        <v>0.61383195436753768</v>
      </c>
      <c r="E8" s="6">
        <v>0.81034324616283637</v>
      </c>
      <c r="F8" s="6">
        <v>2.0836360544047126</v>
      </c>
      <c r="G8" s="6">
        <v>1.2125709233143935</v>
      </c>
      <c r="H8" s="6">
        <v>2.526951147477821</v>
      </c>
    </row>
    <row r="9" spans="1:8" x14ac:dyDescent="0.2">
      <c r="B9" t="s">
        <v>9</v>
      </c>
      <c r="C9" s="6">
        <v>2.6658222575588959</v>
      </c>
      <c r="D9" s="6">
        <v>1.3217158895572017</v>
      </c>
      <c r="E9" s="6">
        <v>1.4441804692891651</v>
      </c>
      <c r="F9" s="6">
        <v>2.1056626766304185</v>
      </c>
      <c r="G9" s="6">
        <v>1.5441556419761331</v>
      </c>
      <c r="H9" s="6">
        <v>2.5174320377792054</v>
      </c>
    </row>
    <row r="10" spans="1:8" x14ac:dyDescent="0.2">
      <c r="B10" t="s">
        <v>10</v>
      </c>
      <c r="C10" s="6">
        <v>1.7695288788148955</v>
      </c>
      <c r="D10" s="6">
        <v>0.92132165390334497</v>
      </c>
      <c r="E10" s="6"/>
      <c r="F10" s="6"/>
      <c r="G10" s="6">
        <v>2.3933284010414995</v>
      </c>
      <c r="H10" s="6">
        <v>5.5713418082744495</v>
      </c>
    </row>
    <row r="12" spans="1:8" x14ac:dyDescent="0.2">
      <c r="B12" t="s">
        <v>11</v>
      </c>
      <c r="C12">
        <f>AVERAGE(C5:C10)</f>
        <v>1.8142186899842496</v>
      </c>
      <c r="D12">
        <f t="shared" ref="D12" si="0">AVERAGE(D5:D10)</f>
        <v>0.82922524703917411</v>
      </c>
      <c r="E12">
        <f>AVERAGE(E5:E9)</f>
        <v>1.0726540314469393</v>
      </c>
      <c r="F12">
        <f>AVERAGE(F5:F9)</f>
        <v>1.8646421134996154</v>
      </c>
      <c r="G12" s="7">
        <f>AVERAGE(G5:G10)</f>
        <v>1.6220065796257248</v>
      </c>
      <c r="H12" s="7">
        <f>AVERAGE(H5:H10)</f>
        <v>3.4893363025260942</v>
      </c>
    </row>
    <row r="13" spans="1:8" x14ac:dyDescent="0.2">
      <c r="B13" t="s">
        <v>13</v>
      </c>
      <c r="D13" s="2">
        <f>C12/D12</f>
        <v>2.1878478693962662</v>
      </c>
      <c r="E13" s="2"/>
      <c r="F13" s="2">
        <f>F12/E12</f>
        <v>1.7383443858261891</v>
      </c>
      <c r="H13">
        <f>H12/G12</f>
        <v>2.1512467004488061</v>
      </c>
    </row>
    <row r="15" spans="1:8" x14ac:dyDescent="0.2">
      <c r="B15" t="s">
        <v>12</v>
      </c>
      <c r="C15" s="4">
        <f>TTEST(D5:D10,C5:C10,2,1)</f>
        <v>4.655843606784918E-4</v>
      </c>
      <c r="E15" s="5">
        <f>TTEST(F5:F9,E5:E9,2,1)</f>
        <v>5.3725048865149823E-3</v>
      </c>
      <c r="H15" s="5">
        <f>TTEST(G5:G10,H5:H10,2,1)</f>
        <v>4.7861969162790114E-3</v>
      </c>
    </row>
  </sheetData>
  <mergeCells count="3">
    <mergeCell ref="C3:D3"/>
    <mergeCell ref="E3:F3"/>
    <mergeCell ref="G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44159-E43C-0746-B106-EB5A8632E4EB}">
  <dimension ref="A1:H15"/>
  <sheetViews>
    <sheetView workbookViewId="0">
      <selection activeCell="F1" sqref="F1"/>
    </sheetView>
  </sheetViews>
  <sheetFormatPr baseColWidth="10" defaultRowHeight="16" x14ac:dyDescent="0.2"/>
  <cols>
    <col min="2" max="2" width="12.5" bestFit="1" customWidth="1"/>
  </cols>
  <sheetData>
    <row r="1" spans="1:8" x14ac:dyDescent="0.2">
      <c r="A1" s="3" t="s">
        <v>15</v>
      </c>
      <c r="F1" t="s">
        <v>16</v>
      </c>
    </row>
    <row r="3" spans="1:8" x14ac:dyDescent="0.2">
      <c r="C3" s="8" t="s">
        <v>0</v>
      </c>
      <c r="D3" s="8"/>
      <c r="E3" s="8" t="s">
        <v>1</v>
      </c>
      <c r="F3" s="8"/>
      <c r="G3" s="8" t="s">
        <v>2</v>
      </c>
      <c r="H3" s="8"/>
    </row>
    <row r="4" spans="1:8" x14ac:dyDescent="0.2">
      <c r="C4" s="1" t="s">
        <v>3</v>
      </c>
      <c r="D4" s="1" t="s">
        <v>4</v>
      </c>
      <c r="E4" s="1" t="s">
        <v>3</v>
      </c>
      <c r="F4" s="1" t="s">
        <v>4</v>
      </c>
      <c r="G4" s="1" t="s">
        <v>3</v>
      </c>
      <c r="H4" s="1" t="s">
        <v>4</v>
      </c>
    </row>
    <row r="5" spans="1:8" x14ac:dyDescent="0.2">
      <c r="B5" t="s">
        <v>5</v>
      </c>
      <c r="C5">
        <v>4.9489393445386147</v>
      </c>
      <c r="D5">
        <v>2.0606988014166832</v>
      </c>
      <c r="E5">
        <v>2.0070819379792004</v>
      </c>
      <c r="F5">
        <v>1.532304532314525</v>
      </c>
      <c r="G5">
        <v>1.8392263882976623</v>
      </c>
      <c r="H5">
        <v>1.3935820371612964</v>
      </c>
    </row>
    <row r="6" spans="1:8" x14ac:dyDescent="0.2">
      <c r="B6" t="s">
        <v>6</v>
      </c>
      <c r="C6">
        <v>2.0294068219903241</v>
      </c>
      <c r="D6">
        <v>1.2671659423028023</v>
      </c>
      <c r="E6">
        <v>2.3213319844257279</v>
      </c>
      <c r="F6">
        <v>1.4867881476576947</v>
      </c>
      <c r="G6">
        <v>2.588755001487228</v>
      </c>
      <c r="H6">
        <v>1.3173377511763982</v>
      </c>
    </row>
    <row r="7" spans="1:8" x14ac:dyDescent="0.2">
      <c r="B7" t="s">
        <v>7</v>
      </c>
      <c r="C7">
        <v>2.1259719650192732</v>
      </c>
      <c r="D7">
        <v>1.5563250602064869</v>
      </c>
      <c r="E7">
        <v>3.0879407235101617</v>
      </c>
      <c r="F7">
        <v>1.6069229288097635</v>
      </c>
      <c r="G7">
        <v>1.9766189775739811</v>
      </c>
      <c r="H7">
        <v>1.2607685604766632</v>
      </c>
    </row>
    <row r="8" spans="1:8" x14ac:dyDescent="0.2">
      <c r="B8" t="s">
        <v>8</v>
      </c>
      <c r="C8">
        <v>2.666988146538237</v>
      </c>
      <c r="D8">
        <v>1.6161173292089712</v>
      </c>
      <c r="E8">
        <v>1.8441382085448932</v>
      </c>
      <c r="F8">
        <v>1.3955630807253414</v>
      </c>
      <c r="G8">
        <v>4.2105258488175208</v>
      </c>
      <c r="H8">
        <v>1.3996618193474537</v>
      </c>
    </row>
    <row r="9" spans="1:8" x14ac:dyDescent="0.2">
      <c r="B9" t="s">
        <v>9</v>
      </c>
      <c r="C9">
        <v>2.4520122445873382</v>
      </c>
      <c r="D9">
        <v>1.354775434036001</v>
      </c>
      <c r="E9">
        <v>2.5196614142459186</v>
      </c>
      <c r="F9">
        <v>1.2800387679773355</v>
      </c>
    </row>
    <row r="10" spans="1:8" x14ac:dyDescent="0.2">
      <c r="B10" t="s">
        <v>10</v>
      </c>
      <c r="E10">
        <v>2.9076796147336936</v>
      </c>
      <c r="F10">
        <v>1.480153340815282</v>
      </c>
      <c r="G10">
        <v>3.7761217392667903</v>
      </c>
      <c r="H10">
        <v>1.5985064638030233</v>
      </c>
    </row>
    <row r="12" spans="1:8" x14ac:dyDescent="0.2">
      <c r="B12" t="s">
        <v>11</v>
      </c>
      <c r="C12">
        <f>AVERAGE(C5:C9)</f>
        <v>2.8446637045347574</v>
      </c>
      <c r="D12">
        <f t="shared" ref="D12:F12" si="0">AVERAGE(D5:D9)</f>
        <v>1.5710165134341889</v>
      </c>
      <c r="E12">
        <f t="shared" si="0"/>
        <v>2.3560308537411805</v>
      </c>
      <c r="F12">
        <f t="shared" si="0"/>
        <v>1.4603234914969319</v>
      </c>
      <c r="G12">
        <f>AVERAGE(G5:G9)</f>
        <v>2.6537815540440981</v>
      </c>
      <c r="H12">
        <f>AVERAGE(H5:H9)</f>
        <v>1.3428375420404528</v>
      </c>
    </row>
    <row r="13" spans="1:8" x14ac:dyDescent="0.2">
      <c r="B13" t="s">
        <v>13</v>
      </c>
      <c r="C13" s="2">
        <f>C12/D12</f>
        <v>1.8107153427155382</v>
      </c>
      <c r="D13" s="2"/>
      <c r="E13" s="2">
        <f>E12/F12</f>
        <v>1.6133622909305438</v>
      </c>
      <c r="F13" s="2"/>
      <c r="G13" s="2">
        <f>G12/H12</f>
        <v>1.9762491522330057</v>
      </c>
    </row>
    <row r="14" spans="1:8" x14ac:dyDescent="0.2">
      <c r="C14" s="2"/>
      <c r="D14" s="2"/>
      <c r="E14" s="2"/>
      <c r="F14" s="2"/>
      <c r="G14" s="2"/>
    </row>
    <row r="15" spans="1:8" x14ac:dyDescent="0.2">
      <c r="B15" t="s">
        <v>12</v>
      </c>
      <c r="C15">
        <f>TTEST(C5:C9,D5:D9,1,2)</f>
        <v>2.5553435411988793E-2</v>
      </c>
      <c r="E15">
        <f>TTEST(E5:E10,F5:F10,2,2)</f>
        <v>7.3158878941662368E-4</v>
      </c>
      <c r="G15">
        <f>TTEST(G5:G10,H5:H10,2,2)</f>
        <v>1.4951749718117793E-2</v>
      </c>
    </row>
  </sheetData>
  <mergeCells count="3">
    <mergeCell ref="C3:D3"/>
    <mergeCell ref="E3:F3"/>
    <mergeCell ref="G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lf2a H2B GFP</vt:lpstr>
      <vt:lpstr>tp1 dGF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-Laure</dc:creator>
  <cp:lastModifiedBy>Anne-Laure</cp:lastModifiedBy>
  <dcterms:created xsi:type="dcterms:W3CDTF">2019-07-08T08:42:08Z</dcterms:created>
  <dcterms:modified xsi:type="dcterms:W3CDTF">2019-07-08T08:56:12Z</dcterms:modified>
</cp:coreProperties>
</file>